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https://d.docs.live.net/1f0ba09e5ead03c3/CSY/실험4/Gastric cancer_Folfox/Manuscript/Nature Communications/Revision/Final revision/수정사항/"/>
    </mc:Choice>
  </mc:AlternateContent>
  <xr:revisionPtr revIDLastSave="1" documentId="13_ncr:1_{1264E934-53E4-4007-B9ED-DD7B317334C3}" xr6:coauthVersionLast="47" xr6:coauthVersionMax="47" xr10:uidLastSave="{1D377B88-11C5-4D3F-8EA1-53ADB0DE1B72}"/>
  <bookViews>
    <workbookView xWindow="0" yWindow="0" windowWidth="19200" windowHeight="15600" xr2:uid="{00000000-000D-0000-FFFF-FFFF00000000}"/>
  </bookViews>
  <sheets>
    <sheet name="Data S2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4" uniqueCount="134">
  <si>
    <t>v</t>
  </si>
  <si>
    <t>R</t>
  </si>
  <si>
    <t>N</t>
  </si>
  <si>
    <t>MRC2</t>
  </si>
  <si>
    <t>ALDH3A1</t>
  </si>
  <si>
    <t>FHL1</t>
  </si>
  <si>
    <t>TNC</t>
  </si>
  <si>
    <t>COL6A2</t>
  </si>
  <si>
    <t>IGFBP5</t>
  </si>
  <si>
    <t>GABRP</t>
  </si>
  <si>
    <t>THBS2</t>
  </si>
  <si>
    <t>MFSD4</t>
  </si>
  <si>
    <t>CCL18</t>
  </si>
  <si>
    <t>ALDH1A3</t>
  </si>
  <si>
    <t>STX2</t>
  </si>
  <si>
    <t>LTBP2</t>
  </si>
  <si>
    <t>SERPINE1</t>
  </si>
  <si>
    <t>MMP9</t>
  </si>
  <si>
    <t>DKK3</t>
  </si>
  <si>
    <t>MDM2</t>
  </si>
  <si>
    <t>Gene name</t>
  </si>
  <si>
    <t>up-regulated group</t>
  </si>
  <si>
    <t>Log2FC (N/R)</t>
  </si>
  <si>
    <t>30-gene model</t>
  </si>
  <si>
    <r>
      <rPr>
        <b/>
        <i/>
        <sz val="11"/>
        <rFont val="Arial"/>
        <family val="2"/>
      </rPr>
      <t>P</t>
    </r>
    <r>
      <rPr>
        <b/>
        <sz val="11"/>
        <rFont val="Arial"/>
        <family val="2"/>
      </rPr>
      <t>-value in Patient tumors</t>
    </r>
  </si>
  <si>
    <r>
      <rPr>
        <b/>
        <i/>
        <sz val="11"/>
        <rFont val="Arial"/>
        <family val="2"/>
      </rPr>
      <t>P</t>
    </r>
    <r>
      <rPr>
        <b/>
        <sz val="11"/>
        <rFont val="Arial"/>
        <family val="2"/>
      </rPr>
      <t>-value in PDX tumors</t>
    </r>
  </si>
  <si>
    <t>ADRA2A</t>
  </si>
  <si>
    <t>TNNI2</t>
  </si>
  <si>
    <t>CXCL11</t>
  </si>
  <si>
    <t>FYB</t>
  </si>
  <si>
    <t>IDO1</t>
  </si>
  <si>
    <t>DOK7</t>
  </si>
  <si>
    <t>MSLN</t>
  </si>
  <si>
    <t>LGALS2</t>
  </si>
  <si>
    <t>DUOX1</t>
  </si>
  <si>
    <t>PLA2G10</t>
  </si>
  <si>
    <t>VNN1</t>
  </si>
  <si>
    <t>SFTA2</t>
  </si>
  <si>
    <t>IFI44L</t>
  </si>
  <si>
    <t>PDZK1IP1</t>
  </si>
  <si>
    <t>HRASLS2</t>
  </si>
  <si>
    <t>AK1</t>
  </si>
  <si>
    <t>POU5F1</t>
  </si>
  <si>
    <t>TMC8</t>
  </si>
  <si>
    <t>TNFSF10</t>
  </si>
  <si>
    <t>GPRIN2</t>
  </si>
  <si>
    <t>SUSD2</t>
  </si>
  <si>
    <t>SMIM5</t>
  </si>
  <si>
    <t>RAPGEFL1</t>
  </si>
  <si>
    <t>KCNE3</t>
  </si>
  <si>
    <t>TMPRSS2</t>
  </si>
  <si>
    <t>CATSPERB</t>
  </si>
  <si>
    <t>RAB26</t>
  </si>
  <si>
    <t>BIK</t>
  </si>
  <si>
    <t>SPNS3</t>
  </si>
  <si>
    <t>RHBDL1</t>
  </si>
  <si>
    <t>ANKRD22</t>
  </si>
  <si>
    <t>PLCH1</t>
  </si>
  <si>
    <t>PFKFB2</t>
  </si>
  <si>
    <t>GPT2</t>
  </si>
  <si>
    <t>ADAP1</t>
  </si>
  <si>
    <t>C8G</t>
  </si>
  <si>
    <t>ZNF697</t>
  </si>
  <si>
    <t>PBX3</t>
  </si>
  <si>
    <t>C2orf27A</t>
  </si>
  <si>
    <t>MLLT11</t>
  </si>
  <si>
    <t>SLC22A4</t>
  </si>
  <si>
    <t>SPHK1</t>
  </si>
  <si>
    <t>DLG4</t>
  </si>
  <si>
    <t>MFAP4</t>
  </si>
  <si>
    <t>FZD1</t>
  </si>
  <si>
    <t>TMEM65</t>
  </si>
  <si>
    <t>MMD</t>
  </si>
  <si>
    <t>LOXL2</t>
  </si>
  <si>
    <t>TMEM158</t>
  </si>
  <si>
    <t>EMILIN1</t>
  </si>
  <si>
    <t>VASN</t>
  </si>
  <si>
    <t>SCARF2</t>
  </si>
  <si>
    <t>C17orf97</t>
  </si>
  <si>
    <t>ZCCHC24</t>
  </si>
  <si>
    <t>LMOD1</t>
  </si>
  <si>
    <t>SOGA1</t>
  </si>
  <si>
    <t>COL6A1</t>
  </si>
  <si>
    <t>HSPA2</t>
  </si>
  <si>
    <t>ITGA1</t>
  </si>
  <si>
    <t>COL1A1</t>
  </si>
  <si>
    <t>CMTM3</t>
  </si>
  <si>
    <t>FSCN1</t>
  </si>
  <si>
    <t>NR2F1</t>
  </si>
  <si>
    <t>TUBA1A</t>
  </si>
  <si>
    <t>SNAI1</t>
  </si>
  <si>
    <t>PDLIM4</t>
  </si>
  <si>
    <t>MRGPRF</t>
  </si>
  <si>
    <t>NRP1</t>
  </si>
  <si>
    <t>SLC2A3</t>
  </si>
  <si>
    <t>BARX1</t>
  </si>
  <si>
    <t>FBN1</t>
  </si>
  <si>
    <t>NES</t>
  </si>
  <si>
    <t>SERPINF1</t>
  </si>
  <si>
    <t>SYDE1</t>
  </si>
  <si>
    <t>COL6A3</t>
  </si>
  <si>
    <t>ARHGEF25</t>
  </si>
  <si>
    <t>MFAP2</t>
  </si>
  <si>
    <t>HTRA1</t>
  </si>
  <si>
    <t>DCN</t>
  </si>
  <si>
    <t>COL1A2</t>
  </si>
  <si>
    <t>SRPX2</t>
  </si>
  <si>
    <t>FGFR1</t>
  </si>
  <si>
    <t>FBLN2</t>
  </si>
  <si>
    <t>SULF1</t>
  </si>
  <si>
    <t>DPYSL3</t>
  </si>
  <si>
    <t>CHST15</t>
  </si>
  <si>
    <t>PDPN</t>
  </si>
  <si>
    <t>RAB31</t>
  </si>
  <si>
    <t>COL3A1</t>
  </si>
  <si>
    <t>HSPB6</t>
  </si>
  <si>
    <t>TGFBI</t>
  </si>
  <si>
    <t>CHST11</t>
  </si>
  <si>
    <t>HSPB8</t>
  </si>
  <si>
    <t>CPE</t>
  </si>
  <si>
    <t>FKBP10</t>
  </si>
  <si>
    <t>AEBP1</t>
  </si>
  <si>
    <t>PTN</t>
  </si>
  <si>
    <t>PDLIM3</t>
  </si>
  <si>
    <t>CNN1</t>
  </si>
  <si>
    <t>CTHRC1</t>
  </si>
  <si>
    <t>PDGFRA</t>
  </si>
  <si>
    <t>SMOC2</t>
  </si>
  <si>
    <t>POSTN</t>
  </si>
  <si>
    <t>GPX7</t>
  </si>
  <si>
    <t>C11orf96</t>
  </si>
  <si>
    <t>ANTXR1</t>
  </si>
  <si>
    <t>* Two-sided wald test for P-values comparing responder and non-responder.</t>
    <phoneticPr fontId="1" type="noConversion"/>
  </si>
  <si>
    <t>Supplementary Dataset 2. List of 123 differentially expressed genes between responders and non-responders used to develop a responsiveness prediction model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.E+00"/>
  </numFmts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i/>
      <sz val="11"/>
      <name val="Arial"/>
      <family val="2"/>
    </font>
    <font>
      <sz val="10"/>
      <name val="Arial"/>
      <family val="2"/>
    </font>
    <font>
      <sz val="11"/>
      <color theme="1"/>
      <name val="맑은 고딕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7" fillId="0" borderId="0"/>
  </cellStyleXfs>
  <cellXfs count="1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2" fontId="4" fillId="0" borderId="0" xfId="0" applyNumberFormat="1" applyFont="1" applyAlignment="1"/>
    <xf numFmtId="0" fontId="6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2" fontId="4" fillId="0" borderId="2" xfId="0" applyNumberFormat="1" applyFont="1" applyBorder="1" applyAlignment="1"/>
    <xf numFmtId="0" fontId="6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</cellXfs>
  <cellStyles count="2">
    <cellStyle name="표준" xfId="0" builtinId="0"/>
    <cellStyle name="표준 2" xfId="1" xr:uid="{5CAA63DE-D499-406E-965E-AC6BD987B2B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45B4C-DE9F-4653-8A93-4B756E4BAF6A}">
  <sheetPr>
    <tabColor rgb="FFFF0000"/>
  </sheetPr>
  <dimension ref="A1:F127"/>
  <sheetViews>
    <sheetView tabSelected="1" zoomScale="85" zoomScaleNormal="85" workbookViewId="0">
      <selection activeCell="G2" sqref="G2"/>
    </sheetView>
  </sheetViews>
  <sheetFormatPr defaultRowHeight="16.5" x14ac:dyDescent="0.3"/>
  <cols>
    <col min="1" max="1" width="17.875" style="1" customWidth="1"/>
    <col min="2" max="2" width="14.625" style="1" customWidth="1"/>
    <col min="3" max="3" width="10.25" style="2" customWidth="1"/>
    <col min="4" max="4" width="12.125" style="1" customWidth="1"/>
    <col min="5" max="5" width="16.25" style="1" customWidth="1"/>
    <col min="6" max="6" width="14.875" style="1" customWidth="1"/>
  </cols>
  <sheetData>
    <row r="1" spans="1:6" ht="24.75" customHeight="1" thickBot="1" x14ac:dyDescent="0.35">
      <c r="A1" s="3" t="s">
        <v>133</v>
      </c>
      <c r="B1" s="4"/>
      <c r="C1" s="5"/>
      <c r="D1" s="4"/>
      <c r="E1" s="4"/>
      <c r="F1" s="4"/>
    </row>
    <row r="2" spans="1:6" ht="30.75" thickBot="1" x14ac:dyDescent="0.35">
      <c r="A2" s="6" t="s">
        <v>20</v>
      </c>
      <c r="B2" s="6" t="s">
        <v>21</v>
      </c>
      <c r="C2" s="6" t="s">
        <v>22</v>
      </c>
      <c r="D2" s="6" t="s">
        <v>23</v>
      </c>
      <c r="E2" s="6" t="s">
        <v>24</v>
      </c>
      <c r="F2" s="6" t="s">
        <v>25</v>
      </c>
    </row>
    <row r="3" spans="1:6" x14ac:dyDescent="0.2">
      <c r="A3" s="4" t="s">
        <v>9</v>
      </c>
      <c r="B3" s="7" t="s">
        <v>1</v>
      </c>
      <c r="C3" s="8">
        <v>-3.6885844453295999</v>
      </c>
      <c r="D3" s="9"/>
      <c r="E3" s="10">
        <v>5.41328325989826E-5</v>
      </c>
      <c r="F3" s="10">
        <v>1.5259740559208301E-4</v>
      </c>
    </row>
    <row r="4" spans="1:6" x14ac:dyDescent="0.2">
      <c r="A4" s="4" t="s">
        <v>26</v>
      </c>
      <c r="B4" s="7" t="s">
        <v>1</v>
      </c>
      <c r="C4" s="8">
        <v>-3.3143595312763501</v>
      </c>
      <c r="D4" s="9" t="s">
        <v>0</v>
      </c>
      <c r="E4" s="10">
        <v>3.6669067775337099E-3</v>
      </c>
      <c r="F4" s="10">
        <v>2.1336838418082702E-3</v>
      </c>
    </row>
    <row r="5" spans="1:6" x14ac:dyDescent="0.2">
      <c r="A5" s="4" t="s">
        <v>27</v>
      </c>
      <c r="B5" s="7" t="s">
        <v>1</v>
      </c>
      <c r="C5" s="8">
        <v>-3.0952856355727199</v>
      </c>
      <c r="D5" s="9"/>
      <c r="E5" s="10">
        <v>2.7897257944467101E-4</v>
      </c>
      <c r="F5" s="10">
        <v>1.19342535248296E-3</v>
      </c>
    </row>
    <row r="6" spans="1:6" x14ac:dyDescent="0.2">
      <c r="A6" s="9" t="s">
        <v>4</v>
      </c>
      <c r="B6" s="7" t="s">
        <v>1</v>
      </c>
      <c r="C6" s="8">
        <v>-2.8068118354561902</v>
      </c>
      <c r="D6" s="9" t="s">
        <v>0</v>
      </c>
      <c r="E6" s="10">
        <v>8.8703328153493504E-3</v>
      </c>
      <c r="F6" s="10">
        <v>9.5230587747561701E-6</v>
      </c>
    </row>
    <row r="7" spans="1:6" x14ac:dyDescent="0.2">
      <c r="A7" s="4" t="s">
        <v>28</v>
      </c>
      <c r="B7" s="7" t="s">
        <v>1</v>
      </c>
      <c r="C7" s="8">
        <v>-2.7113744245581399</v>
      </c>
      <c r="D7" s="9"/>
      <c r="E7" s="10">
        <v>1.58590762704748E-3</v>
      </c>
      <c r="F7" s="10">
        <v>7.4384374424532398E-3</v>
      </c>
    </row>
    <row r="8" spans="1:6" x14ac:dyDescent="0.2">
      <c r="A8" s="4" t="s">
        <v>29</v>
      </c>
      <c r="B8" s="7" t="s">
        <v>1</v>
      </c>
      <c r="C8" s="8">
        <v>-2.6170263704008301</v>
      </c>
      <c r="D8" s="9"/>
      <c r="E8" s="10">
        <v>1.5436298241602701E-2</v>
      </c>
      <c r="F8" s="10">
        <v>8.6608193622172494E-3</v>
      </c>
    </row>
    <row r="9" spans="1:6" x14ac:dyDescent="0.2">
      <c r="A9" s="4" t="s">
        <v>30</v>
      </c>
      <c r="B9" s="7" t="s">
        <v>1</v>
      </c>
      <c r="C9" s="8">
        <v>-2.50450104864378</v>
      </c>
      <c r="D9" s="9"/>
      <c r="E9" s="10">
        <v>3.5118581108956103E-4</v>
      </c>
      <c r="F9" s="10">
        <v>2.7424271790964901E-2</v>
      </c>
    </row>
    <row r="10" spans="1:6" x14ac:dyDescent="0.2">
      <c r="A10" s="4" t="s">
        <v>11</v>
      </c>
      <c r="B10" s="7" t="s">
        <v>1</v>
      </c>
      <c r="C10" s="8">
        <v>-2.41504331672648</v>
      </c>
      <c r="D10" s="9"/>
      <c r="E10" s="10">
        <v>2.60416186008088E-3</v>
      </c>
      <c r="F10" s="10">
        <v>2.4045809501048901E-4</v>
      </c>
    </row>
    <row r="11" spans="1:6" x14ac:dyDescent="0.2">
      <c r="A11" s="4" t="s">
        <v>31</v>
      </c>
      <c r="B11" s="7" t="s">
        <v>1</v>
      </c>
      <c r="C11" s="8">
        <v>-2.1450645321195498</v>
      </c>
      <c r="D11" s="9" t="s">
        <v>0</v>
      </c>
      <c r="E11" s="10">
        <v>8.4428178725878995E-4</v>
      </c>
      <c r="F11" s="10">
        <v>2.65418882227358E-3</v>
      </c>
    </row>
    <row r="12" spans="1:6" x14ac:dyDescent="0.2">
      <c r="A12" s="4" t="s">
        <v>32</v>
      </c>
      <c r="B12" s="7" t="s">
        <v>1</v>
      </c>
      <c r="C12" s="8">
        <v>-2.0711705057197598</v>
      </c>
      <c r="D12" s="9" t="s">
        <v>0</v>
      </c>
      <c r="E12" s="10">
        <v>6.1948971258968099E-3</v>
      </c>
      <c r="F12" s="10">
        <v>2.1257234524585098E-3</v>
      </c>
    </row>
    <row r="13" spans="1:6" x14ac:dyDescent="0.2">
      <c r="A13" s="4" t="s">
        <v>33</v>
      </c>
      <c r="B13" s="7" t="s">
        <v>1</v>
      </c>
      <c r="C13" s="8">
        <v>-2.0595825025409402</v>
      </c>
      <c r="D13" s="9"/>
      <c r="E13" s="10">
        <v>1.9774181750503899E-3</v>
      </c>
      <c r="F13" s="10">
        <v>3.53860668332521E-2</v>
      </c>
    </row>
    <row r="14" spans="1:6" x14ac:dyDescent="0.2">
      <c r="A14" s="4" t="s">
        <v>34</v>
      </c>
      <c r="B14" s="7" t="s">
        <v>1</v>
      </c>
      <c r="C14" s="8">
        <v>-2.03198851423539</v>
      </c>
      <c r="D14" s="9"/>
      <c r="E14" s="10">
        <v>1.89170500983566E-4</v>
      </c>
      <c r="F14" s="10">
        <v>1.1362500921183499E-3</v>
      </c>
    </row>
    <row r="15" spans="1:6" x14ac:dyDescent="0.2">
      <c r="A15" s="4" t="s">
        <v>35</v>
      </c>
      <c r="B15" s="7" t="s">
        <v>1</v>
      </c>
      <c r="C15" s="8">
        <v>-2.02881306493203</v>
      </c>
      <c r="D15" s="9" t="s">
        <v>0</v>
      </c>
      <c r="E15" s="10">
        <v>3.5270521666969298E-2</v>
      </c>
      <c r="F15" s="10">
        <v>2.06195402012317E-3</v>
      </c>
    </row>
    <row r="16" spans="1:6" x14ac:dyDescent="0.2">
      <c r="A16" s="4" t="s">
        <v>36</v>
      </c>
      <c r="B16" s="7" t="s">
        <v>1</v>
      </c>
      <c r="C16" s="8">
        <v>-2.0096264546581799</v>
      </c>
      <c r="D16" s="9"/>
      <c r="E16" s="10">
        <v>8.4686688063172796E-4</v>
      </c>
      <c r="F16" s="10">
        <v>2.49896717654851E-2</v>
      </c>
    </row>
    <row r="17" spans="1:6" x14ac:dyDescent="0.2">
      <c r="A17" s="4" t="s">
        <v>37</v>
      </c>
      <c r="B17" s="7" t="s">
        <v>1</v>
      </c>
      <c r="C17" s="8">
        <v>-1.9110824637120101</v>
      </c>
      <c r="D17" s="9"/>
      <c r="E17" s="10">
        <v>3.7489363125823301E-2</v>
      </c>
      <c r="F17" s="10">
        <v>3.1793390496484301E-3</v>
      </c>
    </row>
    <row r="18" spans="1:6" x14ac:dyDescent="0.2">
      <c r="A18" s="4" t="s">
        <v>38</v>
      </c>
      <c r="B18" s="7" t="s">
        <v>1</v>
      </c>
      <c r="C18" s="8">
        <v>-1.8627091235134099</v>
      </c>
      <c r="D18" s="9"/>
      <c r="E18" s="10">
        <v>1.6522782150761701E-2</v>
      </c>
      <c r="F18" s="10">
        <v>4.1014638591932898E-2</v>
      </c>
    </row>
    <row r="19" spans="1:6" x14ac:dyDescent="0.2">
      <c r="A19" s="4" t="s">
        <v>39</v>
      </c>
      <c r="B19" s="7" t="s">
        <v>1</v>
      </c>
      <c r="C19" s="8">
        <v>-1.8184023777529801</v>
      </c>
      <c r="D19" s="9"/>
      <c r="E19" s="10">
        <v>2.7031202158839199E-2</v>
      </c>
      <c r="F19" s="10">
        <v>1.364155021058E-2</v>
      </c>
    </row>
    <row r="20" spans="1:6" x14ac:dyDescent="0.2">
      <c r="A20" s="4" t="s">
        <v>40</v>
      </c>
      <c r="B20" s="7" t="s">
        <v>1</v>
      </c>
      <c r="C20" s="8">
        <v>-1.6956410586694499</v>
      </c>
      <c r="D20" s="9"/>
      <c r="E20" s="10">
        <v>1.85877282162639E-3</v>
      </c>
      <c r="F20" s="10">
        <v>1.95744524840148E-2</v>
      </c>
    </row>
    <row r="21" spans="1:6" x14ac:dyDescent="0.2">
      <c r="A21" s="4" t="s">
        <v>41</v>
      </c>
      <c r="B21" s="7" t="s">
        <v>1</v>
      </c>
      <c r="C21" s="8">
        <v>-1.6415296324589499</v>
      </c>
      <c r="D21" s="9"/>
      <c r="E21" s="10">
        <v>3.5193268954157003E-2</v>
      </c>
      <c r="F21" s="10">
        <v>5.7218084861491401E-3</v>
      </c>
    </row>
    <row r="22" spans="1:6" x14ac:dyDescent="0.2">
      <c r="A22" s="9" t="s">
        <v>42</v>
      </c>
      <c r="B22" s="7" t="s">
        <v>1</v>
      </c>
      <c r="C22" s="8">
        <v>-1.5955728757632099</v>
      </c>
      <c r="D22" s="9" t="s">
        <v>0</v>
      </c>
      <c r="E22" s="10">
        <v>3.75480653050828E-3</v>
      </c>
      <c r="F22" s="10">
        <v>2.52227162103189E-3</v>
      </c>
    </row>
    <row r="23" spans="1:6" x14ac:dyDescent="0.2">
      <c r="A23" s="4" t="s">
        <v>43</v>
      </c>
      <c r="B23" s="7" t="s">
        <v>1</v>
      </c>
      <c r="C23" s="8">
        <v>-1.51476870225666</v>
      </c>
      <c r="D23" s="9"/>
      <c r="E23" s="10">
        <v>1.6771466094008699E-2</v>
      </c>
      <c r="F23" s="10">
        <v>1.57805478540167E-2</v>
      </c>
    </row>
    <row r="24" spans="1:6" x14ac:dyDescent="0.2">
      <c r="A24" s="9" t="s">
        <v>44</v>
      </c>
      <c r="B24" s="7" t="s">
        <v>1</v>
      </c>
      <c r="C24" s="8">
        <v>-1.4845687574637301</v>
      </c>
      <c r="D24" s="9"/>
      <c r="E24" s="10">
        <v>5.71440734983904E-3</v>
      </c>
      <c r="F24" s="10">
        <v>1.0709632275467999E-2</v>
      </c>
    </row>
    <row r="25" spans="1:6" x14ac:dyDescent="0.2">
      <c r="A25" s="4" t="s">
        <v>45</v>
      </c>
      <c r="B25" s="7" t="s">
        <v>1</v>
      </c>
      <c r="C25" s="8">
        <v>-1.4637621357339199</v>
      </c>
      <c r="D25" s="9" t="s">
        <v>0</v>
      </c>
      <c r="E25" s="10">
        <v>1.7249963080409599E-2</v>
      </c>
      <c r="F25" s="10">
        <v>1.994988445994E-2</v>
      </c>
    </row>
    <row r="26" spans="1:6" x14ac:dyDescent="0.2">
      <c r="A26" s="4" t="s">
        <v>46</v>
      </c>
      <c r="B26" s="7" t="s">
        <v>1</v>
      </c>
      <c r="C26" s="8">
        <v>-1.40047308223078</v>
      </c>
      <c r="D26" s="9"/>
      <c r="E26" s="10">
        <v>5.2420883819437204E-3</v>
      </c>
      <c r="F26" s="10">
        <v>1.89461924225541E-2</v>
      </c>
    </row>
    <row r="27" spans="1:6" x14ac:dyDescent="0.2">
      <c r="A27" s="4" t="s">
        <v>47</v>
      </c>
      <c r="B27" s="7" t="s">
        <v>1</v>
      </c>
      <c r="C27" s="8">
        <v>-1.3975907685168201</v>
      </c>
      <c r="D27" s="9" t="s">
        <v>0</v>
      </c>
      <c r="E27" s="10">
        <v>3.4151836377927298E-2</v>
      </c>
      <c r="F27" s="10">
        <v>2.2261029301498801E-3</v>
      </c>
    </row>
    <row r="28" spans="1:6" x14ac:dyDescent="0.2">
      <c r="A28" s="4" t="s">
        <v>48</v>
      </c>
      <c r="B28" s="7" t="s">
        <v>1</v>
      </c>
      <c r="C28" s="8">
        <v>-1.31424611851196</v>
      </c>
      <c r="D28" s="9"/>
      <c r="E28" s="10">
        <v>3.6532148966935699E-2</v>
      </c>
      <c r="F28" s="10">
        <v>1.85663021028411E-2</v>
      </c>
    </row>
    <row r="29" spans="1:6" x14ac:dyDescent="0.2">
      <c r="A29" s="4" t="s">
        <v>49</v>
      </c>
      <c r="B29" s="7" t="s">
        <v>1</v>
      </c>
      <c r="C29" s="8">
        <v>-1.3108811525077899</v>
      </c>
      <c r="D29" s="9" t="s">
        <v>0</v>
      </c>
      <c r="E29" s="10">
        <v>1.97690964209584E-2</v>
      </c>
      <c r="F29" s="10">
        <v>2.3546329967598999E-2</v>
      </c>
    </row>
    <row r="30" spans="1:6" x14ac:dyDescent="0.2">
      <c r="A30" s="4" t="s">
        <v>50</v>
      </c>
      <c r="B30" s="7" t="s">
        <v>1</v>
      </c>
      <c r="C30" s="8">
        <v>-1.29080815103969</v>
      </c>
      <c r="D30" s="9" t="s">
        <v>0</v>
      </c>
      <c r="E30" s="10">
        <v>2.7459156017270898E-2</v>
      </c>
      <c r="F30" s="10">
        <v>6.5522375438335397E-3</v>
      </c>
    </row>
    <row r="31" spans="1:6" x14ac:dyDescent="0.2">
      <c r="A31" s="4" t="s">
        <v>51</v>
      </c>
      <c r="B31" s="7" t="s">
        <v>1</v>
      </c>
      <c r="C31" s="8">
        <v>-1.28425813642342</v>
      </c>
      <c r="D31" s="9" t="s">
        <v>0</v>
      </c>
      <c r="E31" s="10">
        <v>1.2348576110101701E-4</v>
      </c>
      <c r="F31" s="10">
        <v>3.4839723919429202E-2</v>
      </c>
    </row>
    <row r="32" spans="1:6" x14ac:dyDescent="0.2">
      <c r="A32" s="4" t="s">
        <v>52</v>
      </c>
      <c r="B32" s="7" t="s">
        <v>1</v>
      </c>
      <c r="C32" s="8">
        <v>-1.2785838791003099</v>
      </c>
      <c r="D32" s="9"/>
      <c r="E32" s="10">
        <v>1.1454203914152999E-2</v>
      </c>
      <c r="F32" s="10">
        <v>1.9912466923940102E-2</v>
      </c>
    </row>
    <row r="33" spans="1:6" x14ac:dyDescent="0.2">
      <c r="A33" s="4" t="s">
        <v>53</v>
      </c>
      <c r="B33" s="7" t="s">
        <v>1</v>
      </c>
      <c r="C33" s="8">
        <v>-1.2500112223567701</v>
      </c>
      <c r="D33" s="9" t="s">
        <v>0</v>
      </c>
      <c r="E33" s="10">
        <v>2.9638535081950398E-2</v>
      </c>
      <c r="F33" s="10">
        <v>2.5148303353869699E-3</v>
      </c>
    </row>
    <row r="34" spans="1:6" x14ac:dyDescent="0.2">
      <c r="A34" s="4" t="s">
        <v>54</v>
      </c>
      <c r="B34" s="7" t="s">
        <v>1</v>
      </c>
      <c r="C34" s="8">
        <v>-1.2419889888394799</v>
      </c>
      <c r="D34" s="9" t="s">
        <v>0</v>
      </c>
      <c r="E34" s="10">
        <v>1.47343225895222E-2</v>
      </c>
      <c r="F34" s="10">
        <v>9.3585588792021897E-3</v>
      </c>
    </row>
    <row r="35" spans="1:6" x14ac:dyDescent="0.2">
      <c r="A35" s="4" t="s">
        <v>55</v>
      </c>
      <c r="B35" s="7" t="s">
        <v>1</v>
      </c>
      <c r="C35" s="8">
        <v>-1.2184760754782</v>
      </c>
      <c r="D35" s="9"/>
      <c r="E35" s="10">
        <v>2.0494659809687302E-3</v>
      </c>
      <c r="F35" s="10">
        <v>1.0263045630542001E-2</v>
      </c>
    </row>
    <row r="36" spans="1:6" x14ac:dyDescent="0.2">
      <c r="A36" s="4" t="s">
        <v>56</v>
      </c>
      <c r="B36" s="7" t="s">
        <v>1</v>
      </c>
      <c r="C36" s="8">
        <v>-1.2027814523097999</v>
      </c>
      <c r="D36" s="9" t="s">
        <v>0</v>
      </c>
      <c r="E36" s="10">
        <v>2.1373462811943199E-2</v>
      </c>
      <c r="F36" s="10">
        <v>2.42436024712143E-2</v>
      </c>
    </row>
    <row r="37" spans="1:6" x14ac:dyDescent="0.2">
      <c r="A37" s="4" t="s">
        <v>57</v>
      </c>
      <c r="B37" s="7" t="s">
        <v>1</v>
      </c>
      <c r="C37" s="8">
        <v>-1.1918888246663699</v>
      </c>
      <c r="D37" s="9" t="s">
        <v>0</v>
      </c>
      <c r="E37" s="10">
        <v>4.0129452857646603E-2</v>
      </c>
      <c r="F37" s="10">
        <v>6.3974504165944003E-3</v>
      </c>
    </row>
    <row r="38" spans="1:6" x14ac:dyDescent="0.2">
      <c r="A38" s="4" t="s">
        <v>58</v>
      </c>
      <c r="B38" s="7" t="s">
        <v>1</v>
      </c>
      <c r="C38" s="8">
        <v>-1.1625629970486999</v>
      </c>
      <c r="D38" s="9"/>
      <c r="E38" s="10">
        <v>3.66954727250995E-4</v>
      </c>
      <c r="F38" s="10">
        <v>7.8081972314006003E-3</v>
      </c>
    </row>
    <row r="39" spans="1:6" x14ac:dyDescent="0.2">
      <c r="A39" s="9" t="s">
        <v>19</v>
      </c>
      <c r="B39" s="7" t="s">
        <v>1</v>
      </c>
      <c r="C39" s="8">
        <v>-1.1235607329608399</v>
      </c>
      <c r="D39" s="9"/>
      <c r="E39" s="10">
        <v>9.1456272118191004E-3</v>
      </c>
      <c r="F39" s="10">
        <v>1.23645222426478E-2</v>
      </c>
    </row>
    <row r="40" spans="1:6" x14ac:dyDescent="0.2">
      <c r="A40" s="4" t="s">
        <v>59</v>
      </c>
      <c r="B40" s="7" t="s">
        <v>1</v>
      </c>
      <c r="C40" s="8">
        <v>-1.0956435505185</v>
      </c>
      <c r="D40" s="9"/>
      <c r="E40" s="10">
        <v>1.15925942207058E-2</v>
      </c>
      <c r="F40" s="10">
        <v>1.82627559510227E-2</v>
      </c>
    </row>
    <row r="41" spans="1:6" x14ac:dyDescent="0.2">
      <c r="A41" s="4" t="s">
        <v>60</v>
      </c>
      <c r="B41" s="7" t="s">
        <v>1</v>
      </c>
      <c r="C41" s="8">
        <v>-1.07092903163664</v>
      </c>
      <c r="D41" s="9"/>
      <c r="E41" s="10">
        <v>4.01501376080802E-2</v>
      </c>
      <c r="F41" s="10">
        <v>1.6282704853399999E-2</v>
      </c>
    </row>
    <row r="42" spans="1:6" x14ac:dyDescent="0.2">
      <c r="A42" s="4" t="s">
        <v>61</v>
      </c>
      <c r="B42" s="7" t="s">
        <v>1</v>
      </c>
      <c r="C42" s="8">
        <v>-1.0504215411970701</v>
      </c>
      <c r="D42" s="9"/>
      <c r="E42" s="10">
        <v>1.2623112600484E-4</v>
      </c>
      <c r="F42" s="10">
        <v>3.6185048939490497E-2</v>
      </c>
    </row>
    <row r="43" spans="1:6" x14ac:dyDescent="0.2">
      <c r="A43" s="4" t="s">
        <v>62</v>
      </c>
      <c r="B43" s="7" t="s">
        <v>2</v>
      </c>
      <c r="C43" s="8">
        <v>1.0017720570906401</v>
      </c>
      <c r="D43" s="9"/>
      <c r="E43" s="10">
        <v>1.4592497717991201E-2</v>
      </c>
      <c r="F43" s="10">
        <v>1.58329682918452E-2</v>
      </c>
    </row>
    <row r="44" spans="1:6" x14ac:dyDescent="0.2">
      <c r="A44" s="4" t="s">
        <v>14</v>
      </c>
      <c r="B44" s="7" t="s">
        <v>2</v>
      </c>
      <c r="C44" s="8">
        <v>1.0815165402898801</v>
      </c>
      <c r="D44" s="9" t="s">
        <v>0</v>
      </c>
      <c r="E44" s="10">
        <v>1.19628293480972E-2</v>
      </c>
      <c r="F44" s="10">
        <v>6.5373678694790303E-4</v>
      </c>
    </row>
    <row r="45" spans="1:6" x14ac:dyDescent="0.2">
      <c r="A45" s="4" t="s">
        <v>63</v>
      </c>
      <c r="B45" s="7" t="s">
        <v>2</v>
      </c>
      <c r="C45" s="8">
        <v>1.09031054873723</v>
      </c>
      <c r="D45" s="9" t="s">
        <v>0</v>
      </c>
      <c r="E45" s="10">
        <v>2.9406850491846301E-5</v>
      </c>
      <c r="F45" s="10">
        <v>1.3259511795975201E-2</v>
      </c>
    </row>
    <row r="46" spans="1:6" x14ac:dyDescent="0.2">
      <c r="A46" s="4" t="s">
        <v>64</v>
      </c>
      <c r="B46" s="7" t="s">
        <v>2</v>
      </c>
      <c r="C46" s="8">
        <v>1.1403070629713601</v>
      </c>
      <c r="D46" s="9" t="s">
        <v>0</v>
      </c>
      <c r="E46" s="10">
        <v>2.5848868711301201E-3</v>
      </c>
      <c r="F46" s="10">
        <v>8.4292717243752407E-3</v>
      </c>
    </row>
    <row r="47" spans="1:6" x14ac:dyDescent="0.2">
      <c r="A47" s="4" t="s">
        <v>65</v>
      </c>
      <c r="B47" s="7" t="s">
        <v>2</v>
      </c>
      <c r="C47" s="8">
        <v>1.1615059862239201</v>
      </c>
      <c r="D47" s="9"/>
      <c r="E47" s="10">
        <v>3.8594056405384402E-3</v>
      </c>
      <c r="F47" s="10">
        <v>1.18488476746635E-2</v>
      </c>
    </row>
    <row r="48" spans="1:6" x14ac:dyDescent="0.2">
      <c r="A48" s="4" t="s">
        <v>66</v>
      </c>
      <c r="B48" s="7" t="s">
        <v>2</v>
      </c>
      <c r="C48" s="8">
        <v>1.2142182885161901</v>
      </c>
      <c r="D48" s="9" t="s">
        <v>0</v>
      </c>
      <c r="E48" s="10">
        <v>1.74429131624739E-2</v>
      </c>
      <c r="F48" s="10">
        <v>1.8510750969012099E-2</v>
      </c>
    </row>
    <row r="49" spans="1:6" x14ac:dyDescent="0.2">
      <c r="A49" s="4" t="s">
        <v>67</v>
      </c>
      <c r="B49" s="7" t="s">
        <v>2</v>
      </c>
      <c r="C49" s="8">
        <v>1.2554346288723199</v>
      </c>
      <c r="D49" s="9"/>
      <c r="E49" s="10">
        <v>1.6097860075222599E-3</v>
      </c>
      <c r="F49" s="10">
        <v>2.0850651108378599E-2</v>
      </c>
    </row>
    <row r="50" spans="1:6" x14ac:dyDescent="0.2">
      <c r="A50" s="4" t="s">
        <v>68</v>
      </c>
      <c r="B50" s="7" t="s">
        <v>2</v>
      </c>
      <c r="C50" s="8">
        <v>1.32585670420304</v>
      </c>
      <c r="D50" s="9"/>
      <c r="E50" s="10">
        <v>1.4767104598348701E-3</v>
      </c>
      <c r="F50" s="10">
        <v>2.69633745400507E-2</v>
      </c>
    </row>
    <row r="51" spans="1:6" x14ac:dyDescent="0.2">
      <c r="A51" s="4" t="s">
        <v>69</v>
      </c>
      <c r="B51" s="7" t="s">
        <v>2</v>
      </c>
      <c r="C51" s="8">
        <v>1.3369640896192101</v>
      </c>
      <c r="D51" s="9"/>
      <c r="E51" s="10">
        <v>7.77944573531531E-4</v>
      </c>
      <c r="F51" s="10">
        <v>9.0292806524491006E-3</v>
      </c>
    </row>
    <row r="52" spans="1:6" x14ac:dyDescent="0.2">
      <c r="A52" s="9" t="s">
        <v>70</v>
      </c>
      <c r="B52" s="7" t="s">
        <v>2</v>
      </c>
      <c r="C52" s="8">
        <v>1.39188395893835</v>
      </c>
      <c r="D52" s="9"/>
      <c r="E52" s="10">
        <v>2.2164092714588501E-3</v>
      </c>
      <c r="F52" s="10">
        <v>2.77497840885934E-2</v>
      </c>
    </row>
    <row r="53" spans="1:6" x14ac:dyDescent="0.2">
      <c r="A53" s="4" t="s">
        <v>71</v>
      </c>
      <c r="B53" s="7" t="s">
        <v>2</v>
      </c>
      <c r="C53" s="8">
        <v>1.40008224157622</v>
      </c>
      <c r="D53" s="9" t="s">
        <v>0</v>
      </c>
      <c r="E53" s="10">
        <v>3.397945505477E-2</v>
      </c>
      <c r="F53" s="10">
        <v>1.6581100151531799E-3</v>
      </c>
    </row>
    <row r="54" spans="1:6" x14ac:dyDescent="0.2">
      <c r="A54" s="4" t="s">
        <v>72</v>
      </c>
      <c r="B54" s="7" t="s">
        <v>2</v>
      </c>
      <c r="C54" s="8">
        <v>1.4121546252344199</v>
      </c>
      <c r="D54" s="9"/>
      <c r="E54" s="10">
        <v>1.41302474122381E-2</v>
      </c>
      <c r="F54" s="10">
        <v>2.0522840941153502E-3</v>
      </c>
    </row>
    <row r="55" spans="1:6" x14ac:dyDescent="0.2">
      <c r="A55" s="4" t="s">
        <v>73</v>
      </c>
      <c r="B55" s="7" t="s">
        <v>2</v>
      </c>
      <c r="C55" s="8">
        <v>1.4596242602348399</v>
      </c>
      <c r="D55" s="9"/>
      <c r="E55" s="10">
        <v>6.05708833076453E-6</v>
      </c>
      <c r="F55" s="10">
        <v>1.15021121432011E-2</v>
      </c>
    </row>
    <row r="56" spans="1:6" x14ac:dyDescent="0.2">
      <c r="A56" s="4" t="s">
        <v>74</v>
      </c>
      <c r="B56" s="7" t="s">
        <v>2</v>
      </c>
      <c r="C56" s="8">
        <v>1.486836668637</v>
      </c>
      <c r="D56" s="9"/>
      <c r="E56" s="10">
        <v>1.9778845870878199E-4</v>
      </c>
      <c r="F56" s="10">
        <v>3.8355076077790297E-2</v>
      </c>
    </row>
    <row r="57" spans="1:6" x14ac:dyDescent="0.2">
      <c r="A57" s="4" t="s">
        <v>75</v>
      </c>
      <c r="B57" s="7" t="s">
        <v>2</v>
      </c>
      <c r="C57" s="8">
        <v>1.4939059173778599</v>
      </c>
      <c r="D57" s="9"/>
      <c r="E57" s="10">
        <v>4.41292043011388E-2</v>
      </c>
      <c r="F57" s="10">
        <v>7.3517841048865397E-3</v>
      </c>
    </row>
    <row r="58" spans="1:6" x14ac:dyDescent="0.2">
      <c r="A58" s="4" t="s">
        <v>76</v>
      </c>
      <c r="B58" s="7" t="s">
        <v>2</v>
      </c>
      <c r="C58" s="8">
        <v>1.51666847147001</v>
      </c>
      <c r="D58" s="9"/>
      <c r="E58" s="10">
        <v>1.5509294257660599E-2</v>
      </c>
      <c r="F58" s="10">
        <v>1.5205482120437101E-2</v>
      </c>
    </row>
    <row r="59" spans="1:6" x14ac:dyDescent="0.2">
      <c r="A59" s="4" t="s">
        <v>77</v>
      </c>
      <c r="B59" s="7" t="s">
        <v>2</v>
      </c>
      <c r="C59" s="8">
        <v>1.52258467768345</v>
      </c>
      <c r="D59" s="9"/>
      <c r="E59" s="10">
        <v>1.74267680138521E-4</v>
      </c>
      <c r="F59" s="10">
        <v>1.90441876829677E-2</v>
      </c>
    </row>
    <row r="60" spans="1:6" x14ac:dyDescent="0.2">
      <c r="A60" s="4" t="s">
        <v>78</v>
      </c>
      <c r="B60" s="7" t="s">
        <v>2</v>
      </c>
      <c r="C60" s="8">
        <v>1.5392349594749499</v>
      </c>
      <c r="D60" s="9"/>
      <c r="E60" s="10">
        <v>3.3174459869539603E-2</v>
      </c>
      <c r="F60" s="10">
        <v>8.0013817418252593E-3</v>
      </c>
    </row>
    <row r="61" spans="1:6" x14ac:dyDescent="0.2">
      <c r="A61" s="4" t="s">
        <v>79</v>
      </c>
      <c r="B61" s="7" t="s">
        <v>2</v>
      </c>
      <c r="C61" s="8">
        <v>1.6116518345614901</v>
      </c>
      <c r="D61" s="9"/>
      <c r="E61" s="10">
        <v>3.9586737707057503E-3</v>
      </c>
      <c r="F61" s="10">
        <v>2.8469947903281601E-2</v>
      </c>
    </row>
    <row r="62" spans="1:6" x14ac:dyDescent="0.2">
      <c r="A62" s="4" t="s">
        <v>80</v>
      </c>
      <c r="B62" s="7" t="s">
        <v>2</v>
      </c>
      <c r="C62" s="8">
        <v>1.6309116944720601</v>
      </c>
      <c r="D62" s="9"/>
      <c r="E62" s="10">
        <v>6.3073706550938998E-3</v>
      </c>
      <c r="F62" s="10">
        <v>4.4118577658545502E-2</v>
      </c>
    </row>
    <row r="63" spans="1:6" x14ac:dyDescent="0.2">
      <c r="A63" s="4" t="s">
        <v>81</v>
      </c>
      <c r="B63" s="7" t="s">
        <v>2</v>
      </c>
      <c r="C63" s="8">
        <v>1.64989830765941</v>
      </c>
      <c r="D63" s="9" t="s">
        <v>0</v>
      </c>
      <c r="E63" s="10">
        <v>1.30718204758461E-2</v>
      </c>
      <c r="F63" s="10">
        <v>3.1768306777300803E-2</v>
      </c>
    </row>
    <row r="64" spans="1:6" x14ac:dyDescent="0.2">
      <c r="A64" s="9" t="s">
        <v>82</v>
      </c>
      <c r="B64" s="7" t="s">
        <v>2</v>
      </c>
      <c r="C64" s="8">
        <v>1.66521180369149</v>
      </c>
      <c r="D64" s="9"/>
      <c r="E64" s="10">
        <v>3.0184653148063599E-3</v>
      </c>
      <c r="F64" s="10">
        <v>3.1694453752357403E-2</v>
      </c>
    </row>
    <row r="65" spans="1:6" x14ac:dyDescent="0.2">
      <c r="A65" s="4" t="s">
        <v>83</v>
      </c>
      <c r="B65" s="7" t="s">
        <v>2</v>
      </c>
      <c r="C65" s="8">
        <v>1.7331421903414199</v>
      </c>
      <c r="D65" s="9"/>
      <c r="E65" s="10">
        <v>5.0934083720948899E-5</v>
      </c>
      <c r="F65" s="10">
        <v>2.3728965536506198E-2</v>
      </c>
    </row>
    <row r="66" spans="1:6" x14ac:dyDescent="0.2">
      <c r="A66" s="9" t="s">
        <v>84</v>
      </c>
      <c r="B66" s="7" t="s">
        <v>2</v>
      </c>
      <c r="C66" s="8">
        <v>1.7448573244288299</v>
      </c>
      <c r="D66" s="9" t="s">
        <v>0</v>
      </c>
      <c r="E66" s="10">
        <v>1.31671264058329E-3</v>
      </c>
      <c r="F66" s="10">
        <v>1.9822424256624501E-2</v>
      </c>
    </row>
    <row r="67" spans="1:6" x14ac:dyDescent="0.2">
      <c r="A67" s="9" t="s">
        <v>85</v>
      </c>
      <c r="B67" s="7" t="s">
        <v>2</v>
      </c>
      <c r="C67" s="8">
        <v>1.81338465242244</v>
      </c>
      <c r="D67" s="9"/>
      <c r="E67" s="10">
        <v>5.0407650075396E-3</v>
      </c>
      <c r="F67" s="10">
        <v>1.66834469871124E-2</v>
      </c>
    </row>
    <row r="68" spans="1:6" x14ac:dyDescent="0.2">
      <c r="A68" s="4" t="s">
        <v>86</v>
      </c>
      <c r="B68" s="7" t="s">
        <v>2</v>
      </c>
      <c r="C68" s="8">
        <v>1.85275690495376</v>
      </c>
      <c r="D68" s="9"/>
      <c r="E68" s="10">
        <v>5.1907321748882003E-3</v>
      </c>
      <c r="F68" s="10">
        <v>2.71458840569344E-2</v>
      </c>
    </row>
    <row r="69" spans="1:6" x14ac:dyDescent="0.2">
      <c r="A69" s="4" t="s">
        <v>87</v>
      </c>
      <c r="B69" s="7" t="s">
        <v>2</v>
      </c>
      <c r="C69" s="8">
        <v>1.8673425609046499</v>
      </c>
      <c r="D69" s="9"/>
      <c r="E69" s="10">
        <v>1.46917429987623E-5</v>
      </c>
      <c r="F69" s="10">
        <v>3.9292990094489201E-2</v>
      </c>
    </row>
    <row r="70" spans="1:6" x14ac:dyDescent="0.2">
      <c r="A70" s="4" t="s">
        <v>88</v>
      </c>
      <c r="B70" s="7" t="s">
        <v>2</v>
      </c>
      <c r="C70" s="8">
        <v>1.8853208172554401</v>
      </c>
      <c r="D70" s="9" t="s">
        <v>0</v>
      </c>
      <c r="E70" s="10">
        <v>1.18308352849989E-3</v>
      </c>
      <c r="F70" s="10">
        <v>2.6225652494420999E-2</v>
      </c>
    </row>
    <row r="71" spans="1:6" x14ac:dyDescent="0.2">
      <c r="A71" s="4" t="s">
        <v>89</v>
      </c>
      <c r="B71" s="7" t="s">
        <v>2</v>
      </c>
      <c r="C71" s="8">
        <v>1.9350442792187601</v>
      </c>
      <c r="D71" s="9"/>
      <c r="E71" s="10">
        <v>6.9385169015980399E-6</v>
      </c>
      <c r="F71" s="10">
        <v>1.14492285424143E-3</v>
      </c>
    </row>
    <row r="72" spans="1:6" x14ac:dyDescent="0.2">
      <c r="A72" s="9" t="s">
        <v>90</v>
      </c>
      <c r="B72" s="7" t="s">
        <v>2</v>
      </c>
      <c r="C72" s="8">
        <v>1.9391289952430999</v>
      </c>
      <c r="D72" s="9"/>
      <c r="E72" s="10">
        <v>3.3454251818366299E-3</v>
      </c>
      <c r="F72" s="10">
        <v>6.0614247072777096E-3</v>
      </c>
    </row>
    <row r="73" spans="1:6" x14ac:dyDescent="0.2">
      <c r="A73" s="4" t="s">
        <v>91</v>
      </c>
      <c r="B73" s="7" t="s">
        <v>2</v>
      </c>
      <c r="C73" s="8">
        <v>1.9720406730287401</v>
      </c>
      <c r="D73" s="9" t="s">
        <v>0</v>
      </c>
      <c r="E73" s="10">
        <v>1.7024314262890901E-3</v>
      </c>
      <c r="F73" s="10">
        <v>4.5694008244546697E-2</v>
      </c>
    </row>
    <row r="74" spans="1:6" x14ac:dyDescent="0.2">
      <c r="A74" s="4" t="s">
        <v>92</v>
      </c>
      <c r="B74" s="7" t="s">
        <v>2</v>
      </c>
      <c r="C74" s="8">
        <v>1.9823464158650499</v>
      </c>
      <c r="D74" s="9"/>
      <c r="E74" s="10">
        <v>1.9404158851075999E-2</v>
      </c>
      <c r="F74" s="10">
        <v>1.5954967957613499E-2</v>
      </c>
    </row>
    <row r="75" spans="1:6" x14ac:dyDescent="0.2">
      <c r="A75" s="4" t="s">
        <v>15</v>
      </c>
      <c r="B75" s="7" t="s">
        <v>2</v>
      </c>
      <c r="C75" s="8">
        <v>2.0738287531323398</v>
      </c>
      <c r="D75" s="9"/>
      <c r="E75" s="10">
        <v>5.5789522143198404E-3</v>
      </c>
      <c r="F75" s="10">
        <v>7.7267971120671599E-4</v>
      </c>
    </row>
    <row r="76" spans="1:6" x14ac:dyDescent="0.2">
      <c r="A76" s="4" t="s">
        <v>93</v>
      </c>
      <c r="B76" s="7" t="s">
        <v>2</v>
      </c>
      <c r="C76" s="8">
        <v>2.0822178175445698</v>
      </c>
      <c r="D76" s="9"/>
      <c r="E76" s="10">
        <v>5.1216670812968598E-3</v>
      </c>
      <c r="F76" s="10">
        <v>1.55734514162242E-2</v>
      </c>
    </row>
    <row r="77" spans="1:6" x14ac:dyDescent="0.2">
      <c r="A77" s="4" t="s">
        <v>94</v>
      </c>
      <c r="B77" s="7" t="s">
        <v>2</v>
      </c>
      <c r="C77" s="8">
        <v>2.1527517107565002</v>
      </c>
      <c r="D77" s="9"/>
      <c r="E77" s="10">
        <v>2.0335305921084498E-2</v>
      </c>
      <c r="F77" s="10">
        <v>2.9086868424031902E-2</v>
      </c>
    </row>
    <row r="78" spans="1:6" x14ac:dyDescent="0.2">
      <c r="A78" s="4" t="s">
        <v>95</v>
      </c>
      <c r="B78" s="7" t="s">
        <v>2</v>
      </c>
      <c r="C78" s="8">
        <v>2.1801115226283998</v>
      </c>
      <c r="D78" s="9"/>
      <c r="E78" s="10">
        <v>5.7857621518815697E-3</v>
      </c>
      <c r="F78" s="10">
        <v>4.6734967090500103E-2</v>
      </c>
    </row>
    <row r="79" spans="1:6" x14ac:dyDescent="0.2">
      <c r="A79" s="4" t="s">
        <v>96</v>
      </c>
      <c r="B79" s="7" t="s">
        <v>2</v>
      </c>
      <c r="C79" s="8">
        <v>2.1994051924389</v>
      </c>
      <c r="D79" s="9"/>
      <c r="E79" s="10">
        <v>2.2150062559119599E-3</v>
      </c>
      <c r="F79" s="10">
        <v>3.37853323261779E-3</v>
      </c>
    </row>
    <row r="80" spans="1:6" x14ac:dyDescent="0.2">
      <c r="A80" s="4" t="s">
        <v>97</v>
      </c>
      <c r="B80" s="7" t="s">
        <v>2</v>
      </c>
      <c r="C80" s="8">
        <v>2.20860809190803</v>
      </c>
      <c r="D80" s="9"/>
      <c r="E80" s="10">
        <v>4.0650330531505404E-3</v>
      </c>
      <c r="F80" s="10">
        <v>2.0714677168002502E-2</v>
      </c>
    </row>
    <row r="81" spans="1:6" x14ac:dyDescent="0.2">
      <c r="A81" s="4" t="s">
        <v>98</v>
      </c>
      <c r="B81" s="7" t="s">
        <v>2</v>
      </c>
      <c r="C81" s="8">
        <v>2.2270325781162601</v>
      </c>
      <c r="D81" s="9"/>
      <c r="E81" s="10">
        <v>1.60935582590765E-3</v>
      </c>
      <c r="F81" s="10">
        <v>2.1109369774603998E-3</v>
      </c>
    </row>
    <row r="82" spans="1:6" x14ac:dyDescent="0.2">
      <c r="A82" s="4" t="s">
        <v>99</v>
      </c>
      <c r="B82" s="7" t="s">
        <v>2</v>
      </c>
      <c r="C82" s="8">
        <v>2.2478182449638702</v>
      </c>
      <c r="D82" s="9"/>
      <c r="E82" s="10">
        <v>2.5671715507517601E-4</v>
      </c>
      <c r="F82" s="10">
        <v>1.9060098606342899E-3</v>
      </c>
    </row>
    <row r="83" spans="1:6" x14ac:dyDescent="0.2">
      <c r="A83" s="4" t="s">
        <v>100</v>
      </c>
      <c r="B83" s="7" t="s">
        <v>2</v>
      </c>
      <c r="C83" s="8">
        <v>2.2556071652495602</v>
      </c>
      <c r="D83" s="9"/>
      <c r="E83" s="10">
        <v>1.2462448325507999E-4</v>
      </c>
      <c r="F83" s="10">
        <v>1.79192813159487E-2</v>
      </c>
    </row>
    <row r="84" spans="1:6" x14ac:dyDescent="0.2">
      <c r="A84" s="4" t="s">
        <v>101</v>
      </c>
      <c r="B84" s="7" t="s">
        <v>2</v>
      </c>
      <c r="C84" s="8">
        <v>2.2791055258567399</v>
      </c>
      <c r="D84" s="9"/>
      <c r="E84" s="10">
        <v>3.4198386291155502E-7</v>
      </c>
      <c r="F84" s="10">
        <v>1.54684271516583E-2</v>
      </c>
    </row>
    <row r="85" spans="1:6" x14ac:dyDescent="0.2">
      <c r="A85" s="4" t="s">
        <v>102</v>
      </c>
      <c r="B85" s="7" t="s">
        <v>2</v>
      </c>
      <c r="C85" s="8">
        <v>2.3224357626902399</v>
      </c>
      <c r="D85" s="9" t="s">
        <v>0</v>
      </c>
      <c r="E85" s="10">
        <v>4.8207786389741798E-4</v>
      </c>
      <c r="F85" s="10">
        <v>3.6822617223825502E-2</v>
      </c>
    </row>
    <row r="86" spans="1:6" x14ac:dyDescent="0.2">
      <c r="A86" s="4" t="s">
        <v>103</v>
      </c>
      <c r="B86" s="7" t="s">
        <v>2</v>
      </c>
      <c r="C86" s="8">
        <v>2.3244285209890601</v>
      </c>
      <c r="D86" s="9" t="s">
        <v>0</v>
      </c>
      <c r="E86" s="10">
        <v>1.6098388389851901E-4</v>
      </c>
      <c r="F86" s="10">
        <v>5.8210720189973203E-3</v>
      </c>
    </row>
    <row r="87" spans="1:6" x14ac:dyDescent="0.2">
      <c r="A87" s="4" t="s">
        <v>104</v>
      </c>
      <c r="B87" s="7" t="s">
        <v>2</v>
      </c>
      <c r="C87" s="8">
        <v>2.3606979642572998</v>
      </c>
      <c r="D87" s="9"/>
      <c r="E87" s="10">
        <v>1.1689095695525001E-3</v>
      </c>
      <c r="F87" s="10">
        <v>3.2553979088603302E-2</v>
      </c>
    </row>
    <row r="88" spans="1:6" x14ac:dyDescent="0.2">
      <c r="A88" s="4" t="s">
        <v>105</v>
      </c>
      <c r="B88" s="7" t="s">
        <v>2</v>
      </c>
      <c r="C88" s="8">
        <v>2.41164716917066</v>
      </c>
      <c r="D88" s="9"/>
      <c r="E88" s="10">
        <v>2.0369037712227398E-3</v>
      </c>
      <c r="F88" s="10">
        <v>3.7995780606209603E-2</v>
      </c>
    </row>
    <row r="89" spans="1:6" x14ac:dyDescent="0.2">
      <c r="A89" s="4" t="s">
        <v>106</v>
      </c>
      <c r="B89" s="7" t="s">
        <v>2</v>
      </c>
      <c r="C89" s="8">
        <v>2.50755734124817</v>
      </c>
      <c r="D89" s="9" t="s">
        <v>0</v>
      </c>
      <c r="E89" s="10">
        <v>6.4631247652517404E-4</v>
      </c>
      <c r="F89" s="10">
        <v>1.09615399996783E-3</v>
      </c>
    </row>
    <row r="90" spans="1:6" x14ac:dyDescent="0.2">
      <c r="A90" s="9" t="s">
        <v>107</v>
      </c>
      <c r="B90" s="7" t="s">
        <v>2</v>
      </c>
      <c r="C90" s="8">
        <v>2.5476881319857299</v>
      </c>
      <c r="D90" s="9"/>
      <c r="E90" s="10">
        <v>1.1058585877962899E-5</v>
      </c>
      <c r="F90" s="10">
        <v>1.5482680525630401E-2</v>
      </c>
    </row>
    <row r="91" spans="1:6" x14ac:dyDescent="0.2">
      <c r="A91" s="4" t="s">
        <v>108</v>
      </c>
      <c r="B91" s="7" t="s">
        <v>2</v>
      </c>
      <c r="C91" s="8">
        <v>2.5550219304680999</v>
      </c>
      <c r="D91" s="9"/>
      <c r="E91" s="10">
        <v>3.6386322550897099E-3</v>
      </c>
      <c r="F91" s="10">
        <v>1.8103886523786701E-2</v>
      </c>
    </row>
    <row r="92" spans="1:6" x14ac:dyDescent="0.2">
      <c r="A92" s="4" t="s">
        <v>109</v>
      </c>
      <c r="B92" s="7" t="s">
        <v>2</v>
      </c>
      <c r="C92" s="8">
        <v>2.5793784267450501</v>
      </c>
      <c r="D92" s="9"/>
      <c r="E92" s="10">
        <v>3.1822340701739803E-2</v>
      </c>
      <c r="F92" s="10">
        <v>1.2759886250971599E-2</v>
      </c>
    </row>
    <row r="93" spans="1:6" x14ac:dyDescent="0.2">
      <c r="A93" s="4" t="s">
        <v>10</v>
      </c>
      <c r="B93" s="7" t="s">
        <v>2</v>
      </c>
      <c r="C93" s="8">
        <v>2.58106275576958</v>
      </c>
      <c r="D93" s="9"/>
      <c r="E93" s="10">
        <v>1.6820232457502699E-3</v>
      </c>
      <c r="F93" s="10">
        <v>1.8817797665436899E-4</v>
      </c>
    </row>
    <row r="94" spans="1:6" x14ac:dyDescent="0.2">
      <c r="A94" s="4" t="s">
        <v>110</v>
      </c>
      <c r="B94" s="7" t="s">
        <v>2</v>
      </c>
      <c r="C94" s="8">
        <v>2.5841501902314001</v>
      </c>
      <c r="D94" s="9"/>
      <c r="E94" s="10">
        <v>2.22755437557077E-6</v>
      </c>
      <c r="F94" s="10">
        <v>2.5318702776038898E-2</v>
      </c>
    </row>
    <row r="95" spans="1:6" x14ac:dyDescent="0.2">
      <c r="A95" s="4" t="s">
        <v>111</v>
      </c>
      <c r="B95" s="7" t="s">
        <v>2</v>
      </c>
      <c r="C95" s="8">
        <v>2.6011073119376</v>
      </c>
      <c r="D95" s="9"/>
      <c r="E95" s="10">
        <v>3.0948704150218199E-3</v>
      </c>
      <c r="F95" s="10">
        <v>1.1454349242624499E-2</v>
      </c>
    </row>
    <row r="96" spans="1:6" x14ac:dyDescent="0.2">
      <c r="A96" s="4" t="s">
        <v>112</v>
      </c>
      <c r="B96" s="7" t="s">
        <v>2</v>
      </c>
      <c r="C96" s="8">
        <v>2.6072767808841801</v>
      </c>
      <c r="D96" s="9"/>
      <c r="E96" s="10">
        <v>4.4401716986031004E-3</v>
      </c>
      <c r="F96" s="10">
        <v>4.4670033142375103E-2</v>
      </c>
    </row>
    <row r="97" spans="1:6" x14ac:dyDescent="0.2">
      <c r="A97" s="4" t="s">
        <v>113</v>
      </c>
      <c r="B97" s="7" t="s">
        <v>2</v>
      </c>
      <c r="C97" s="8">
        <v>2.6079618083633802</v>
      </c>
      <c r="D97" s="9"/>
      <c r="E97" s="10">
        <v>2.8017009936536401E-3</v>
      </c>
      <c r="F97" s="10">
        <v>1.3666336063328101E-2</v>
      </c>
    </row>
    <row r="98" spans="1:6" x14ac:dyDescent="0.2">
      <c r="A98" s="4" t="s">
        <v>114</v>
      </c>
      <c r="B98" s="7" t="s">
        <v>2</v>
      </c>
      <c r="C98" s="8">
        <v>2.6327411886201002</v>
      </c>
      <c r="D98" s="9"/>
      <c r="E98" s="10">
        <v>7.0364501811758895E-4</v>
      </c>
      <c r="F98" s="10">
        <v>1.3031380664474001E-2</v>
      </c>
    </row>
    <row r="99" spans="1:6" x14ac:dyDescent="0.2">
      <c r="A99" s="4" t="s">
        <v>115</v>
      </c>
      <c r="B99" s="7" t="s">
        <v>2</v>
      </c>
      <c r="C99" s="8">
        <v>2.6469079815986598</v>
      </c>
      <c r="D99" s="9"/>
      <c r="E99" s="10">
        <v>9.6885708970385603E-3</v>
      </c>
      <c r="F99" s="10">
        <v>7.1765404960591203E-3</v>
      </c>
    </row>
    <row r="100" spans="1:6" x14ac:dyDescent="0.2">
      <c r="A100" s="4" t="s">
        <v>116</v>
      </c>
      <c r="B100" s="7" t="s">
        <v>2</v>
      </c>
      <c r="C100" s="8">
        <v>2.6557160923599801</v>
      </c>
      <c r="D100" s="9"/>
      <c r="E100" s="10">
        <v>2.0189059927882101E-5</v>
      </c>
      <c r="F100" s="10">
        <v>5.7281368516855597E-3</v>
      </c>
    </row>
    <row r="101" spans="1:6" x14ac:dyDescent="0.2">
      <c r="A101" s="4" t="s">
        <v>117</v>
      </c>
      <c r="B101" s="7" t="s">
        <v>2</v>
      </c>
      <c r="C101" s="8">
        <v>2.6619131983722299</v>
      </c>
      <c r="D101" s="9"/>
      <c r="E101" s="10">
        <v>4.9919550234464301E-4</v>
      </c>
      <c r="F101" s="10">
        <v>1.45603414634965E-3</v>
      </c>
    </row>
    <row r="102" spans="1:6" x14ac:dyDescent="0.2">
      <c r="A102" s="4" t="s">
        <v>118</v>
      </c>
      <c r="B102" s="7" t="s">
        <v>2</v>
      </c>
      <c r="C102" s="8">
        <v>2.66531304885538</v>
      </c>
      <c r="D102" s="9"/>
      <c r="E102" s="10">
        <v>1.3433045246303801E-4</v>
      </c>
      <c r="F102" s="10">
        <v>2.2442987387122301E-2</v>
      </c>
    </row>
    <row r="103" spans="1:6" x14ac:dyDescent="0.2">
      <c r="A103" s="4" t="s">
        <v>119</v>
      </c>
      <c r="B103" s="7" t="s">
        <v>2</v>
      </c>
      <c r="C103" s="8">
        <v>2.7275657872600001</v>
      </c>
      <c r="D103" s="9"/>
      <c r="E103" s="10">
        <v>2.1857394151648401E-4</v>
      </c>
      <c r="F103" s="10">
        <v>1.4244121976927799E-2</v>
      </c>
    </row>
    <row r="104" spans="1:6" x14ac:dyDescent="0.2">
      <c r="A104" s="4" t="s">
        <v>120</v>
      </c>
      <c r="B104" s="7" t="s">
        <v>2</v>
      </c>
      <c r="C104" s="8">
        <v>2.7494326690397899</v>
      </c>
      <c r="D104" s="9" t="s">
        <v>0</v>
      </c>
      <c r="E104" s="10">
        <v>5.42260547758237E-3</v>
      </c>
      <c r="F104" s="10">
        <v>4.2460060911601698E-3</v>
      </c>
    </row>
    <row r="105" spans="1:6" x14ac:dyDescent="0.2">
      <c r="A105" s="4" t="s">
        <v>16</v>
      </c>
      <c r="B105" s="7" t="s">
        <v>2</v>
      </c>
      <c r="C105" s="8">
        <v>2.8050894447118702</v>
      </c>
      <c r="D105" s="9"/>
      <c r="E105" s="10">
        <v>1.21073684511524E-3</v>
      </c>
      <c r="F105" s="10">
        <v>4.2887603184310798E-4</v>
      </c>
    </row>
    <row r="106" spans="1:6" x14ac:dyDescent="0.2">
      <c r="A106" s="4" t="s">
        <v>121</v>
      </c>
      <c r="B106" s="7" t="s">
        <v>2</v>
      </c>
      <c r="C106" s="8">
        <v>2.8220456492109598</v>
      </c>
      <c r="D106" s="9"/>
      <c r="E106" s="10">
        <v>3.0202514583996899E-2</v>
      </c>
      <c r="F106" s="10">
        <v>5.3810513045564699E-3</v>
      </c>
    </row>
    <row r="107" spans="1:6" x14ac:dyDescent="0.2">
      <c r="A107" s="4" t="s">
        <v>122</v>
      </c>
      <c r="B107" s="7" t="s">
        <v>2</v>
      </c>
      <c r="C107" s="8">
        <v>2.8361374005344402</v>
      </c>
      <c r="D107" s="9"/>
      <c r="E107" s="10">
        <v>1.3482237221038799E-2</v>
      </c>
      <c r="F107" s="10">
        <v>2.6017213874051499E-2</v>
      </c>
    </row>
    <row r="108" spans="1:6" x14ac:dyDescent="0.2">
      <c r="A108" s="9" t="s">
        <v>17</v>
      </c>
      <c r="B108" s="7" t="s">
        <v>2</v>
      </c>
      <c r="C108" s="8">
        <v>2.8363661709265102</v>
      </c>
      <c r="D108" s="9"/>
      <c r="E108" s="10">
        <v>4.4373006335549801E-3</v>
      </c>
      <c r="F108" s="10">
        <v>4.0338341221172601E-4</v>
      </c>
    </row>
    <row r="109" spans="1:6" x14ac:dyDescent="0.2">
      <c r="A109" s="4" t="s">
        <v>13</v>
      </c>
      <c r="B109" s="7" t="s">
        <v>2</v>
      </c>
      <c r="C109" s="8">
        <v>2.8919230687888602</v>
      </c>
      <c r="D109" s="9"/>
      <c r="E109" s="10">
        <v>9.1070044562778004E-3</v>
      </c>
      <c r="F109" s="10">
        <v>2.5455523475579001E-4</v>
      </c>
    </row>
    <row r="110" spans="1:6" x14ac:dyDescent="0.2">
      <c r="A110" s="4" t="s">
        <v>123</v>
      </c>
      <c r="B110" s="7" t="s">
        <v>2</v>
      </c>
      <c r="C110" s="8">
        <v>2.8933202143969301</v>
      </c>
      <c r="D110" s="9"/>
      <c r="E110" s="10">
        <v>3.8635812214220597E-8</v>
      </c>
      <c r="F110" s="10">
        <v>1.7554826283602401E-2</v>
      </c>
    </row>
    <row r="111" spans="1:6" x14ac:dyDescent="0.2">
      <c r="A111" s="4" t="s">
        <v>124</v>
      </c>
      <c r="B111" s="7" t="s">
        <v>2</v>
      </c>
      <c r="C111" s="8">
        <v>3.04016027156309</v>
      </c>
      <c r="D111" s="9"/>
      <c r="E111" s="10">
        <v>3.6112378129962701E-5</v>
      </c>
      <c r="F111" s="10">
        <v>5.3885321364410604E-3</v>
      </c>
    </row>
    <row r="112" spans="1:6" x14ac:dyDescent="0.2">
      <c r="A112" s="4" t="s">
        <v>125</v>
      </c>
      <c r="B112" s="7" t="s">
        <v>2</v>
      </c>
      <c r="C112" s="8">
        <v>3.06468412145952</v>
      </c>
      <c r="D112" s="9"/>
      <c r="E112" s="10">
        <v>9.3810763896332392E-3</v>
      </c>
      <c r="F112" s="10">
        <v>1.7566385206049899E-3</v>
      </c>
    </row>
    <row r="113" spans="1:6" x14ac:dyDescent="0.2">
      <c r="A113" s="9" t="s">
        <v>126</v>
      </c>
      <c r="B113" s="7" t="s">
        <v>2</v>
      </c>
      <c r="C113" s="8">
        <v>3.1052607020371399</v>
      </c>
      <c r="D113" s="9"/>
      <c r="E113" s="10">
        <v>1.61039802281999E-2</v>
      </c>
      <c r="F113" s="10">
        <v>1.1238518212879E-3</v>
      </c>
    </row>
    <row r="114" spans="1:6" x14ac:dyDescent="0.2">
      <c r="A114" s="4" t="s">
        <v>127</v>
      </c>
      <c r="B114" s="7" t="s">
        <v>2</v>
      </c>
      <c r="C114" s="8">
        <v>3.1554627368990502</v>
      </c>
      <c r="D114" s="9"/>
      <c r="E114" s="10">
        <v>4.0981324100998104E-6</v>
      </c>
      <c r="F114" s="10">
        <v>1.6203983234543699E-2</v>
      </c>
    </row>
    <row r="115" spans="1:6" x14ac:dyDescent="0.2">
      <c r="A115" s="4" t="s">
        <v>128</v>
      </c>
      <c r="B115" s="7" t="s">
        <v>2</v>
      </c>
      <c r="C115" s="8">
        <v>3.2097365193399798</v>
      </c>
      <c r="D115" s="9"/>
      <c r="E115" s="10">
        <v>3.0522770152261801E-3</v>
      </c>
      <c r="F115" s="10">
        <v>1.0998640852730101E-2</v>
      </c>
    </row>
    <row r="116" spans="1:6" x14ac:dyDescent="0.2">
      <c r="A116" s="4" t="s">
        <v>129</v>
      </c>
      <c r="B116" s="7" t="s">
        <v>2</v>
      </c>
      <c r="C116" s="8">
        <v>3.2414883774022498</v>
      </c>
      <c r="D116" s="9"/>
      <c r="E116" s="10">
        <v>4.9999171664691698E-5</v>
      </c>
      <c r="F116" s="10">
        <v>8.8341375686786308E-3</v>
      </c>
    </row>
    <row r="117" spans="1:6" x14ac:dyDescent="0.2">
      <c r="A117" s="4" t="s">
        <v>130</v>
      </c>
      <c r="B117" s="7" t="s">
        <v>2</v>
      </c>
      <c r="C117" s="8">
        <v>3.2563008520123402</v>
      </c>
      <c r="D117" s="9"/>
      <c r="E117" s="10">
        <v>1.4258457837914101E-3</v>
      </c>
      <c r="F117" s="10">
        <v>1.69917411609955E-3</v>
      </c>
    </row>
    <row r="118" spans="1:6" x14ac:dyDescent="0.2">
      <c r="A118" s="4" t="s">
        <v>3</v>
      </c>
      <c r="B118" s="7" t="s">
        <v>2</v>
      </c>
      <c r="C118" s="8">
        <v>3.2725797037297402</v>
      </c>
      <c r="D118" s="9" t="s">
        <v>0</v>
      </c>
      <c r="E118" s="10">
        <v>1.5223422262617599E-4</v>
      </c>
      <c r="F118" s="10">
        <v>7.7799807475413894E-6</v>
      </c>
    </row>
    <row r="119" spans="1:6" x14ac:dyDescent="0.2">
      <c r="A119" s="9" t="s">
        <v>18</v>
      </c>
      <c r="B119" s="7" t="s">
        <v>2</v>
      </c>
      <c r="C119" s="8">
        <v>3.4216324499416402</v>
      </c>
      <c r="D119" s="9"/>
      <c r="E119" s="10">
        <v>2.55856840181455E-5</v>
      </c>
      <c r="F119" s="10">
        <v>3.6911118219962299E-4</v>
      </c>
    </row>
    <row r="120" spans="1:6" x14ac:dyDescent="0.2">
      <c r="A120" s="4" t="s">
        <v>131</v>
      </c>
      <c r="B120" s="7" t="s">
        <v>2</v>
      </c>
      <c r="C120" s="8">
        <v>3.4745192746091602</v>
      </c>
      <c r="D120" s="9"/>
      <c r="E120" s="10">
        <v>9.1378442381398201E-5</v>
      </c>
      <c r="F120" s="10">
        <v>6.9577004132322898E-4</v>
      </c>
    </row>
    <row r="121" spans="1:6" x14ac:dyDescent="0.2">
      <c r="A121" s="4" t="s">
        <v>6</v>
      </c>
      <c r="B121" s="7" t="s">
        <v>2</v>
      </c>
      <c r="C121" s="8">
        <v>3.6856271636336402</v>
      </c>
      <c r="D121" s="9"/>
      <c r="E121" s="10">
        <v>9.2393414520245902E-7</v>
      </c>
      <c r="F121" s="10">
        <v>2.35630521029689E-5</v>
      </c>
    </row>
    <row r="122" spans="1:6" x14ac:dyDescent="0.2">
      <c r="A122" s="4" t="s">
        <v>5</v>
      </c>
      <c r="B122" s="7" t="s">
        <v>2</v>
      </c>
      <c r="C122" s="8">
        <v>3.9633454615644599</v>
      </c>
      <c r="D122" s="9"/>
      <c r="E122" s="10">
        <v>3.3174069060182301E-5</v>
      </c>
      <c r="F122" s="10">
        <v>1.1676646717657801E-5</v>
      </c>
    </row>
    <row r="123" spans="1:6" x14ac:dyDescent="0.2">
      <c r="A123" s="4" t="s">
        <v>8</v>
      </c>
      <c r="B123" s="7" t="s">
        <v>2</v>
      </c>
      <c r="C123" s="8">
        <v>4.2648145891112899</v>
      </c>
      <c r="D123" s="9"/>
      <c r="E123" s="10">
        <v>1.75951354201684E-4</v>
      </c>
      <c r="F123" s="10">
        <v>1.3891771531832301E-4</v>
      </c>
    </row>
    <row r="124" spans="1:6" x14ac:dyDescent="0.2">
      <c r="A124" s="9" t="s">
        <v>7</v>
      </c>
      <c r="B124" s="7" t="s">
        <v>2</v>
      </c>
      <c r="C124" s="8">
        <v>4.4693446014326597</v>
      </c>
      <c r="D124" s="9" t="s">
        <v>0</v>
      </c>
      <c r="E124" s="10">
        <v>1.8035333874210599E-4</v>
      </c>
      <c r="F124" s="10">
        <v>4.2268136540210903E-5</v>
      </c>
    </row>
    <row r="125" spans="1:6" ht="17.25" thickBot="1" x14ac:dyDescent="0.25">
      <c r="A125" s="12" t="s">
        <v>12</v>
      </c>
      <c r="B125" s="13" t="s">
        <v>2</v>
      </c>
      <c r="C125" s="14">
        <v>4.6130734808486196</v>
      </c>
      <c r="D125" s="15"/>
      <c r="E125" s="16">
        <v>1.7695122075495801E-2</v>
      </c>
      <c r="F125" s="16">
        <v>2.4739156652858301E-4</v>
      </c>
    </row>
    <row r="127" spans="1:6" x14ac:dyDescent="0.3">
      <c r="A127" s="11" t="s">
        <v>132</v>
      </c>
    </row>
  </sheetData>
  <phoneticPr fontId="1" type="noConversion"/>
  <conditionalFormatting sqref="C3:C125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조 성엽</cp:lastModifiedBy>
  <cp:lastPrinted>2021-06-11T06:58:04Z</cp:lastPrinted>
  <dcterms:created xsi:type="dcterms:W3CDTF">2018-12-18T05:47:07Z</dcterms:created>
  <dcterms:modified xsi:type="dcterms:W3CDTF">2021-07-13T09:08:46Z</dcterms:modified>
</cp:coreProperties>
</file>